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O:\Project_exosome microRNA\Manuscript\Submission-Oncotarget\Submission after second time review\"/>
    </mc:Choice>
  </mc:AlternateContent>
  <bookViews>
    <workbookView xWindow="0" yWindow="0" windowWidth="17220" windowHeight="1218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6" i="1" l="1"/>
  <c r="C45" i="1"/>
  <c r="C5" i="1"/>
  <c r="G48" i="1" l="1"/>
  <c r="F48" i="1"/>
  <c r="E48" i="1"/>
  <c r="D48" i="1"/>
  <c r="B48" i="1"/>
  <c r="C47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4" i="1"/>
  <c r="C48" i="1" l="1"/>
  <c r="E49" i="1" s="1"/>
  <c r="F49" i="1" l="1"/>
  <c r="D49" i="1"/>
</calcChain>
</file>

<file path=xl/sharedStrings.xml><?xml version="1.0" encoding="utf-8"?>
<sst xmlns="http://schemas.openxmlformats.org/spreadsheetml/2006/main" count="11" uniqueCount="11">
  <si>
    <t>Sample ID</t>
  </si>
  <si>
    <t>Total raw reads</t>
  </si>
  <si>
    <t>Mappable reads</t>
  </si>
  <si>
    <t xml:space="preserve">Total mappable reads </t>
  </si>
  <si>
    <t>miRNA</t>
  </si>
  <si>
    <t>piwiRNA</t>
  </si>
  <si>
    <t>Others(mRNA,rRNA,tRNA)</t>
  </si>
  <si>
    <t>Mappable ratio</t>
  </si>
  <si>
    <t>Average</t>
  </si>
  <si>
    <t>% of each RNA species in total mappable reads</t>
  </si>
  <si>
    <r>
      <t xml:space="preserve">Supplementary Table S1 </t>
    </r>
    <r>
      <rPr>
        <b/>
        <sz val="12"/>
        <color indexed="8"/>
        <rFont val="Calibri"/>
        <family val="2"/>
      </rPr>
      <t xml:space="preserve">– </t>
    </r>
    <r>
      <rPr>
        <b/>
        <sz val="12"/>
        <color indexed="8"/>
        <rFont val="Times New Roman"/>
        <family val="1"/>
      </rPr>
      <t>Composition and distribution of each RNA species in the 44 RNA libra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b/>
      <sz val="12"/>
      <color indexed="8"/>
      <name val="Calibri"/>
      <family val="2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0" fillId="0" borderId="1" xfId="0" applyBorder="1"/>
    <xf numFmtId="0" fontId="5" fillId="0" borderId="0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164" fontId="0" fillId="0" borderId="2" xfId="0" applyNumberFormat="1" applyFont="1" applyFill="1" applyBorder="1" applyAlignment="1">
      <alignment horizontal="left"/>
    </xf>
    <xf numFmtId="0" fontId="0" fillId="0" borderId="0" xfId="0" applyFont="1"/>
    <xf numFmtId="0" fontId="0" fillId="0" borderId="0" xfId="0" applyAlignment="1">
      <alignment horizontal="left"/>
    </xf>
    <xf numFmtId="3" fontId="0" fillId="0" borderId="0" xfId="0" applyNumberFormat="1" applyFill="1" applyAlignment="1">
      <alignment horizontal="left"/>
    </xf>
    <xf numFmtId="3" fontId="0" fillId="0" borderId="0" xfId="0" applyNumberFormat="1" applyAlignment="1">
      <alignment horizontal="left"/>
    </xf>
    <xf numFmtId="164" fontId="0" fillId="0" borderId="0" xfId="1" applyNumberFormat="1" applyFont="1" applyAlignment="1">
      <alignment horizontal="left"/>
    </xf>
    <xf numFmtId="0" fontId="0" fillId="0" borderId="0" xfId="0" applyBorder="1"/>
    <xf numFmtId="3" fontId="0" fillId="0" borderId="0" xfId="0" applyNumberFormat="1" applyBorder="1" applyAlignment="1">
      <alignment horizontal="left"/>
    </xf>
    <xf numFmtId="164" fontId="0" fillId="0" borderId="0" xfId="1" applyNumberFormat="1" applyFont="1" applyFill="1" applyBorder="1" applyAlignment="1">
      <alignment horizontal="left"/>
    </xf>
    <xf numFmtId="3" fontId="0" fillId="0" borderId="0" xfId="0" applyNumberFormat="1"/>
    <xf numFmtId="0" fontId="6" fillId="0" borderId="3" xfId="0" applyFont="1" applyFill="1" applyBorder="1" applyAlignment="1">
      <alignment wrapText="1"/>
    </xf>
    <xf numFmtId="0" fontId="0" fillId="0" borderId="3" xfId="0" applyBorder="1"/>
    <xf numFmtId="10" fontId="0" fillId="0" borderId="3" xfId="1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5" fillId="0" borderId="0" xfId="1" applyNumberFormat="1" applyFont="1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2"/>
  <sheetViews>
    <sheetView tabSelected="1" workbookViewId="0">
      <selection activeCell="D46" sqref="D46"/>
    </sheetView>
  </sheetViews>
  <sheetFormatPr defaultColWidth="8.85546875" defaultRowHeight="15" x14ac:dyDescent="0.25"/>
  <cols>
    <col min="1" max="1" width="12.7109375" customWidth="1"/>
    <col min="2" max="2" width="15.42578125" customWidth="1"/>
    <col min="3" max="3" width="12.42578125" customWidth="1"/>
    <col min="4" max="5" width="10" customWidth="1"/>
    <col min="6" max="6" width="16" customWidth="1"/>
    <col min="7" max="7" width="14.7109375" customWidth="1"/>
    <col min="10" max="10" width="10.42578125" customWidth="1"/>
  </cols>
  <sheetData>
    <row r="1" spans="1:14" ht="15.75" x14ac:dyDescent="0.25">
      <c r="A1" s="17" t="s">
        <v>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15.75" x14ac:dyDescent="0.25">
      <c r="A2" s="18" t="s">
        <v>0</v>
      </c>
      <c r="B2" s="18" t="s">
        <v>1</v>
      </c>
      <c r="C2" s="20" t="s">
        <v>2</v>
      </c>
      <c r="D2" s="20"/>
      <c r="E2" s="20"/>
      <c r="F2" s="20"/>
      <c r="G2" s="1"/>
      <c r="H2" s="2"/>
      <c r="I2" s="2"/>
      <c r="J2" s="2"/>
      <c r="K2" s="2"/>
      <c r="L2" s="2"/>
      <c r="M2" s="2"/>
      <c r="N2" s="2"/>
    </row>
    <row r="3" spans="1:14" s="5" customFormat="1" ht="15.75" x14ac:dyDescent="0.25">
      <c r="A3" s="19"/>
      <c r="B3" s="19"/>
      <c r="C3" s="3" t="s">
        <v>3</v>
      </c>
      <c r="D3" s="3" t="s">
        <v>4</v>
      </c>
      <c r="E3" s="3" t="s">
        <v>5</v>
      </c>
      <c r="F3" s="3" t="s">
        <v>6</v>
      </c>
      <c r="G3" s="4" t="s">
        <v>7</v>
      </c>
      <c r="H3" s="2"/>
      <c r="I3" s="2"/>
      <c r="J3" s="2"/>
      <c r="K3" s="2"/>
      <c r="L3" s="2"/>
      <c r="M3" s="2"/>
      <c r="N3" s="2"/>
    </row>
    <row r="4" spans="1:14" ht="15.75" x14ac:dyDescent="0.25">
      <c r="A4" s="6">
        <v>5012</v>
      </c>
      <c r="B4" s="7">
        <v>18510742</v>
      </c>
      <c r="C4" s="7">
        <f t="shared" ref="C4:C47" si="0">SUM(D4,E4,F4)</f>
        <v>6244941</v>
      </c>
      <c r="D4" s="8">
        <v>5107238</v>
      </c>
      <c r="E4" s="7">
        <v>1091729</v>
      </c>
      <c r="F4" s="7">
        <v>45974</v>
      </c>
      <c r="G4" s="9">
        <v>0.33736848582298862</v>
      </c>
      <c r="H4" s="21"/>
      <c r="I4" s="2"/>
      <c r="J4" s="2"/>
      <c r="K4" s="2"/>
      <c r="L4" s="2"/>
      <c r="M4" s="2"/>
      <c r="N4" s="2"/>
    </row>
    <row r="5" spans="1:14" ht="15.75" x14ac:dyDescent="0.25">
      <c r="A5" s="6">
        <v>5020</v>
      </c>
      <c r="B5" s="7">
        <v>7037484</v>
      </c>
      <c r="C5" s="7">
        <f t="shared" si="0"/>
        <v>3535879</v>
      </c>
      <c r="D5" s="8">
        <v>3283867</v>
      </c>
      <c r="E5" s="8">
        <v>231472</v>
      </c>
      <c r="F5" s="8">
        <v>20540</v>
      </c>
      <c r="G5" s="9">
        <v>0.50243510322723295</v>
      </c>
      <c r="H5" s="21"/>
      <c r="I5" s="2"/>
      <c r="J5" s="2"/>
      <c r="K5" s="2"/>
      <c r="L5" s="2"/>
      <c r="M5" s="2"/>
      <c r="N5" s="2"/>
    </row>
    <row r="6" spans="1:14" ht="15.75" x14ac:dyDescent="0.25">
      <c r="A6" s="6">
        <v>5021</v>
      </c>
      <c r="B6" s="7">
        <v>7231113</v>
      </c>
      <c r="C6" s="7">
        <f t="shared" si="0"/>
        <v>3174723</v>
      </c>
      <c r="D6" s="8">
        <v>2779346</v>
      </c>
      <c r="E6" s="8">
        <v>374533</v>
      </c>
      <c r="F6" s="8">
        <v>20844</v>
      </c>
      <c r="G6" s="9">
        <v>0.43903656325105139</v>
      </c>
      <c r="H6" s="21"/>
      <c r="I6" s="2"/>
      <c r="J6" s="2"/>
      <c r="K6" s="2"/>
      <c r="L6" s="2"/>
      <c r="M6" s="2"/>
      <c r="N6" s="2"/>
    </row>
    <row r="7" spans="1:14" ht="15.75" x14ac:dyDescent="0.25">
      <c r="A7" s="6">
        <v>5026</v>
      </c>
      <c r="B7" s="7">
        <v>11130020</v>
      </c>
      <c r="C7" s="7">
        <f t="shared" si="0"/>
        <v>5371568</v>
      </c>
      <c r="D7" s="8">
        <v>5071935</v>
      </c>
      <c r="E7" s="8">
        <v>279564</v>
      </c>
      <c r="F7" s="8">
        <v>20069</v>
      </c>
      <c r="G7" s="9">
        <v>0.48261979762839602</v>
      </c>
      <c r="H7" s="21"/>
      <c r="I7" s="2"/>
      <c r="J7" s="2"/>
      <c r="K7" s="2"/>
      <c r="L7" s="2"/>
      <c r="M7" s="2"/>
      <c r="N7" s="2"/>
    </row>
    <row r="8" spans="1:14" ht="15.75" x14ac:dyDescent="0.25">
      <c r="A8" s="6">
        <v>5027</v>
      </c>
      <c r="B8" s="7">
        <v>8233627</v>
      </c>
      <c r="C8" s="7">
        <f t="shared" si="0"/>
        <v>3596491</v>
      </c>
      <c r="D8" s="8">
        <v>3348620</v>
      </c>
      <c r="E8" s="8">
        <v>228919</v>
      </c>
      <c r="F8" s="8">
        <v>18952</v>
      </c>
      <c r="G8" s="9">
        <v>0.4368051892562051</v>
      </c>
      <c r="H8" s="21"/>
      <c r="I8" s="2"/>
      <c r="J8" s="2"/>
      <c r="K8" s="2"/>
      <c r="L8" s="2"/>
      <c r="M8" s="2"/>
      <c r="N8" s="2"/>
    </row>
    <row r="9" spans="1:14" ht="15.75" x14ac:dyDescent="0.25">
      <c r="A9" s="6">
        <v>5029</v>
      </c>
      <c r="B9" s="7">
        <v>14465021</v>
      </c>
      <c r="C9" s="7">
        <f t="shared" si="0"/>
        <v>5872980</v>
      </c>
      <c r="D9" s="8">
        <v>5624695</v>
      </c>
      <c r="E9" s="8">
        <v>229523</v>
      </c>
      <c r="F9" s="8">
        <v>18762</v>
      </c>
      <c r="G9" s="9">
        <v>0.40601254571286138</v>
      </c>
      <c r="H9" s="21"/>
      <c r="I9" s="2"/>
      <c r="J9" s="2"/>
      <c r="K9" s="2"/>
      <c r="L9" s="2"/>
      <c r="M9" s="2"/>
      <c r="N9" s="2"/>
    </row>
    <row r="10" spans="1:14" ht="15.75" x14ac:dyDescent="0.25">
      <c r="A10" s="6">
        <v>5033</v>
      </c>
      <c r="B10" s="7">
        <v>12451225</v>
      </c>
      <c r="C10" s="7">
        <f t="shared" si="0"/>
        <v>1720375</v>
      </c>
      <c r="D10" s="8">
        <v>1650084</v>
      </c>
      <c r="E10" s="8">
        <v>64429</v>
      </c>
      <c r="F10" s="8">
        <v>5862</v>
      </c>
      <c r="G10" s="9">
        <v>0.13816913596854927</v>
      </c>
      <c r="H10" s="21"/>
      <c r="I10" s="2"/>
      <c r="J10" s="2"/>
      <c r="K10" s="2"/>
      <c r="L10" s="2"/>
      <c r="M10" s="2"/>
      <c r="N10" s="2"/>
    </row>
    <row r="11" spans="1:14" ht="15.75" x14ac:dyDescent="0.25">
      <c r="A11" s="6">
        <v>5035</v>
      </c>
      <c r="B11" s="7">
        <v>10961727</v>
      </c>
      <c r="C11" s="7">
        <f t="shared" si="0"/>
        <v>2337029</v>
      </c>
      <c r="D11" s="8">
        <v>2221537</v>
      </c>
      <c r="E11" s="8">
        <v>105879</v>
      </c>
      <c r="F11" s="8">
        <v>9613</v>
      </c>
      <c r="G11" s="9">
        <v>0.21319897859160331</v>
      </c>
      <c r="H11" s="21"/>
      <c r="I11" s="2"/>
      <c r="J11" s="2"/>
      <c r="K11" s="2"/>
      <c r="L11" s="2"/>
      <c r="M11" s="2"/>
      <c r="N11" s="2"/>
    </row>
    <row r="12" spans="1:14" ht="15.75" x14ac:dyDescent="0.25">
      <c r="A12" s="6">
        <v>5038</v>
      </c>
      <c r="B12" s="7">
        <v>12903203</v>
      </c>
      <c r="C12" s="7">
        <f t="shared" si="0"/>
        <v>2063759</v>
      </c>
      <c r="D12" s="8">
        <v>1994542</v>
      </c>
      <c r="E12" s="8">
        <v>63845</v>
      </c>
      <c r="F12" s="8">
        <v>5372</v>
      </c>
      <c r="G12" s="9">
        <v>0.15994160519678718</v>
      </c>
      <c r="H12" s="21"/>
      <c r="I12" s="2"/>
      <c r="J12" s="2"/>
      <c r="K12" s="2"/>
      <c r="L12" s="2"/>
      <c r="M12" s="2"/>
      <c r="N12" s="2"/>
    </row>
    <row r="13" spans="1:14" ht="15.75" x14ac:dyDescent="0.25">
      <c r="A13" s="6">
        <v>5040</v>
      </c>
      <c r="B13" s="7">
        <v>7119307</v>
      </c>
      <c r="C13" s="7">
        <f t="shared" si="0"/>
        <v>3886587</v>
      </c>
      <c r="D13" s="8">
        <v>3670623</v>
      </c>
      <c r="E13" s="8">
        <v>197412</v>
      </c>
      <c r="F13" s="8">
        <v>18552</v>
      </c>
      <c r="G13" s="9">
        <v>0.54592209606918196</v>
      </c>
      <c r="H13" s="21"/>
      <c r="I13" s="2"/>
      <c r="J13" s="2"/>
      <c r="K13" s="2"/>
      <c r="L13" s="2"/>
      <c r="M13" s="2"/>
      <c r="N13" s="2"/>
    </row>
    <row r="14" spans="1:14" ht="15.75" x14ac:dyDescent="0.25">
      <c r="A14" s="6">
        <v>5041</v>
      </c>
      <c r="B14" s="7">
        <v>8302369</v>
      </c>
      <c r="C14" s="7">
        <f t="shared" si="0"/>
        <v>3956557</v>
      </c>
      <c r="D14" s="8">
        <v>3780500</v>
      </c>
      <c r="E14" s="8">
        <v>163511</v>
      </c>
      <c r="F14" s="8">
        <v>12546</v>
      </c>
      <c r="G14" s="9">
        <v>0.47655759458535268</v>
      </c>
      <c r="H14" s="21"/>
      <c r="I14" s="2"/>
      <c r="J14" s="2"/>
      <c r="K14" s="2"/>
      <c r="L14" s="2"/>
      <c r="M14" s="2"/>
      <c r="N14" s="2"/>
    </row>
    <row r="15" spans="1:14" ht="15.75" x14ac:dyDescent="0.25">
      <c r="A15" s="6">
        <v>5042</v>
      </c>
      <c r="B15" s="7">
        <v>8693913</v>
      </c>
      <c r="C15" s="7">
        <f t="shared" si="0"/>
        <v>2645545</v>
      </c>
      <c r="D15" s="8">
        <v>2443063</v>
      </c>
      <c r="E15" s="8">
        <v>178106</v>
      </c>
      <c r="F15" s="8">
        <v>24376</v>
      </c>
      <c r="G15" s="9">
        <v>0.30429853622873843</v>
      </c>
      <c r="H15" s="21"/>
      <c r="I15" s="2"/>
      <c r="J15" s="2"/>
      <c r="K15" s="2"/>
      <c r="L15" s="2"/>
      <c r="M15" s="2"/>
      <c r="N15" s="2"/>
    </row>
    <row r="16" spans="1:14" ht="15.75" x14ac:dyDescent="0.25">
      <c r="A16" s="6">
        <v>5050</v>
      </c>
      <c r="B16" s="7">
        <v>6303096</v>
      </c>
      <c r="C16" s="7">
        <f t="shared" si="0"/>
        <v>3103233</v>
      </c>
      <c r="D16" s="8">
        <v>2935423</v>
      </c>
      <c r="E16" s="8">
        <v>155020</v>
      </c>
      <c r="F16" s="8">
        <v>12790</v>
      </c>
      <c r="G16" s="9">
        <v>0.49233471931888712</v>
      </c>
      <c r="H16" s="21"/>
      <c r="I16" s="2"/>
      <c r="J16" s="2"/>
      <c r="K16" s="2"/>
      <c r="L16" s="2"/>
      <c r="M16" s="2"/>
      <c r="N16" s="2"/>
    </row>
    <row r="17" spans="1:14" ht="15.75" x14ac:dyDescent="0.25">
      <c r="A17" s="6">
        <v>5053</v>
      </c>
      <c r="B17" s="7">
        <v>8628422</v>
      </c>
      <c r="C17" s="7">
        <f t="shared" si="0"/>
        <v>2878307</v>
      </c>
      <c r="D17" s="8">
        <v>2706399</v>
      </c>
      <c r="E17" s="8">
        <v>153557</v>
      </c>
      <c r="F17" s="8">
        <v>18351</v>
      </c>
      <c r="G17" s="9">
        <v>0.33358440280273727</v>
      </c>
      <c r="H17" s="21"/>
      <c r="I17" s="2"/>
      <c r="J17" s="2"/>
      <c r="K17" s="2"/>
      <c r="L17" s="2"/>
      <c r="M17" s="2"/>
      <c r="N17" s="2"/>
    </row>
    <row r="18" spans="1:14" ht="15.75" x14ac:dyDescent="0.25">
      <c r="A18" s="6">
        <v>5056</v>
      </c>
      <c r="B18" s="7">
        <v>7728562</v>
      </c>
      <c r="C18" s="7">
        <f t="shared" si="0"/>
        <v>4156622</v>
      </c>
      <c r="D18" s="8">
        <v>3627667</v>
      </c>
      <c r="E18" s="8">
        <v>498355</v>
      </c>
      <c r="F18" s="8">
        <v>30600</v>
      </c>
      <c r="G18" s="9">
        <v>0.53782605354010227</v>
      </c>
      <c r="H18" s="21"/>
      <c r="I18" s="2"/>
      <c r="J18" s="2"/>
      <c r="K18" s="2"/>
      <c r="L18" s="2"/>
      <c r="M18" s="2"/>
      <c r="N18" s="2"/>
    </row>
    <row r="19" spans="1:14" ht="15.75" x14ac:dyDescent="0.25">
      <c r="A19" s="6">
        <v>5058</v>
      </c>
      <c r="B19" s="7">
        <v>7690658</v>
      </c>
      <c r="C19" s="7">
        <f t="shared" si="0"/>
        <v>3950160</v>
      </c>
      <c r="D19" s="8">
        <v>3742366</v>
      </c>
      <c r="E19" s="8">
        <v>182070</v>
      </c>
      <c r="F19" s="8">
        <v>25724</v>
      </c>
      <c r="G19" s="9">
        <v>0.51363095329424346</v>
      </c>
      <c r="H19" s="21"/>
      <c r="I19" s="2"/>
      <c r="J19" s="2"/>
      <c r="K19" s="2"/>
      <c r="L19" s="2"/>
      <c r="M19" s="2"/>
      <c r="N19" s="2"/>
    </row>
    <row r="20" spans="1:14" ht="15.75" x14ac:dyDescent="0.25">
      <c r="A20" s="6">
        <v>5059</v>
      </c>
      <c r="B20" s="7">
        <v>6475582</v>
      </c>
      <c r="C20" s="7">
        <f t="shared" si="0"/>
        <v>3661857</v>
      </c>
      <c r="D20" s="8">
        <v>3361350</v>
      </c>
      <c r="E20" s="8">
        <v>280530</v>
      </c>
      <c r="F20" s="8">
        <v>19977</v>
      </c>
      <c r="G20" s="9">
        <v>0.56548693229427105</v>
      </c>
      <c r="H20" s="21"/>
      <c r="I20" s="2"/>
      <c r="J20" s="2"/>
      <c r="K20" s="2"/>
      <c r="L20" s="2"/>
      <c r="M20" s="2"/>
      <c r="N20" s="2"/>
    </row>
    <row r="21" spans="1:14" ht="15.75" x14ac:dyDescent="0.25">
      <c r="A21" s="6">
        <v>5068</v>
      </c>
      <c r="B21" s="7">
        <v>6360205</v>
      </c>
      <c r="C21" s="7">
        <f t="shared" si="0"/>
        <v>3106775</v>
      </c>
      <c r="D21" s="8">
        <v>2902361</v>
      </c>
      <c r="E21" s="8">
        <v>186046</v>
      </c>
      <c r="F21" s="8">
        <v>18368</v>
      </c>
      <c r="G21" s="9">
        <v>0.48847089048230363</v>
      </c>
      <c r="H21" s="21"/>
      <c r="I21" s="2"/>
      <c r="J21" s="2"/>
      <c r="K21" s="2"/>
      <c r="L21" s="2"/>
      <c r="M21" s="2"/>
      <c r="N21" s="2"/>
    </row>
    <row r="22" spans="1:14" ht="15.75" x14ac:dyDescent="0.25">
      <c r="A22" s="6">
        <v>5069</v>
      </c>
      <c r="B22" s="7">
        <v>7825241</v>
      </c>
      <c r="C22" s="7">
        <f t="shared" si="0"/>
        <v>3867855</v>
      </c>
      <c r="D22" s="8">
        <v>3546549</v>
      </c>
      <c r="E22" s="8">
        <v>283295</v>
      </c>
      <c r="F22" s="8">
        <v>38011</v>
      </c>
      <c r="G22" s="9">
        <v>0.4942793455179208</v>
      </c>
      <c r="H22" s="21"/>
      <c r="I22" s="2"/>
      <c r="J22" s="2"/>
      <c r="K22" s="2"/>
      <c r="L22" s="2"/>
      <c r="M22" s="2"/>
      <c r="N22" s="2"/>
    </row>
    <row r="23" spans="1:14" ht="15.75" x14ac:dyDescent="0.25">
      <c r="A23" s="6">
        <v>5075</v>
      </c>
      <c r="B23" s="7">
        <v>9618977</v>
      </c>
      <c r="C23" s="7">
        <f t="shared" si="0"/>
        <v>4774229</v>
      </c>
      <c r="D23" s="8">
        <v>4513724</v>
      </c>
      <c r="E23" s="8">
        <v>238780</v>
      </c>
      <c r="F23" s="8">
        <v>21725</v>
      </c>
      <c r="G23" s="9">
        <v>0.49633438150439491</v>
      </c>
      <c r="H23" s="21"/>
      <c r="I23" s="2"/>
      <c r="J23" s="2"/>
      <c r="K23" s="2"/>
      <c r="L23" s="2"/>
      <c r="M23" s="2"/>
      <c r="N23" s="2"/>
    </row>
    <row r="24" spans="1:14" ht="15.75" x14ac:dyDescent="0.25">
      <c r="A24" s="6">
        <v>5076</v>
      </c>
      <c r="B24" s="7">
        <v>7711094</v>
      </c>
      <c r="C24" s="7">
        <f t="shared" si="0"/>
        <v>4189682</v>
      </c>
      <c r="D24" s="8">
        <v>4016670</v>
      </c>
      <c r="E24" s="8">
        <v>160104</v>
      </c>
      <c r="F24" s="8">
        <v>12908</v>
      </c>
      <c r="G24" s="9">
        <v>0.54333172439604549</v>
      </c>
      <c r="H24" s="21"/>
      <c r="I24" s="2"/>
      <c r="J24" s="2"/>
      <c r="K24" s="2"/>
      <c r="L24" s="2"/>
      <c r="M24" s="2"/>
      <c r="N24" s="2"/>
    </row>
    <row r="25" spans="1:14" ht="15.75" x14ac:dyDescent="0.25">
      <c r="A25" s="6">
        <v>5078</v>
      </c>
      <c r="B25" s="7">
        <v>9042163</v>
      </c>
      <c r="C25" s="7">
        <f t="shared" si="0"/>
        <v>3375823</v>
      </c>
      <c r="D25" s="8">
        <v>3235978</v>
      </c>
      <c r="E25" s="8">
        <v>127116</v>
      </c>
      <c r="F25" s="8">
        <v>12729</v>
      </c>
      <c r="G25" s="9">
        <v>0.37334241818025177</v>
      </c>
      <c r="H25" s="21"/>
      <c r="I25" s="2"/>
      <c r="J25" s="2"/>
      <c r="K25" s="2"/>
      <c r="L25" s="2"/>
      <c r="M25" s="2"/>
      <c r="N25" s="2"/>
    </row>
    <row r="26" spans="1:14" ht="15.75" x14ac:dyDescent="0.25">
      <c r="A26" s="6">
        <v>5079</v>
      </c>
      <c r="B26" s="7">
        <v>7877275</v>
      </c>
      <c r="C26" s="7">
        <f t="shared" si="0"/>
        <v>2959004</v>
      </c>
      <c r="D26" s="8">
        <v>2835404</v>
      </c>
      <c r="E26" s="8">
        <v>113673</v>
      </c>
      <c r="F26" s="8">
        <v>9927</v>
      </c>
      <c r="G26" s="9">
        <v>0.37563802203173052</v>
      </c>
      <c r="H26" s="21"/>
      <c r="I26" s="2"/>
      <c r="J26" s="2"/>
      <c r="K26" s="2"/>
      <c r="L26" s="2"/>
      <c r="M26" s="2"/>
      <c r="N26" s="2"/>
    </row>
    <row r="27" spans="1:14" ht="15.75" x14ac:dyDescent="0.25">
      <c r="A27" s="6">
        <v>5080</v>
      </c>
      <c r="B27" s="7">
        <v>10641188</v>
      </c>
      <c r="C27" s="7">
        <f t="shared" si="0"/>
        <v>4041099</v>
      </c>
      <c r="D27" s="8">
        <v>3648959</v>
      </c>
      <c r="E27" s="8">
        <v>378263</v>
      </c>
      <c r="F27" s="8">
        <v>13877</v>
      </c>
      <c r="G27" s="9">
        <v>0.37976013580438572</v>
      </c>
      <c r="H27" s="21"/>
      <c r="I27" s="2"/>
      <c r="J27" s="2"/>
      <c r="K27" s="2"/>
      <c r="L27" s="2"/>
      <c r="M27" s="2"/>
      <c r="N27" s="2"/>
    </row>
    <row r="28" spans="1:14" ht="15.75" x14ac:dyDescent="0.25">
      <c r="A28" s="6">
        <v>5087</v>
      </c>
      <c r="B28" s="7">
        <v>9185558</v>
      </c>
      <c r="C28" s="7">
        <f t="shared" si="0"/>
        <v>3757480</v>
      </c>
      <c r="D28" s="8">
        <v>3570137</v>
      </c>
      <c r="E28" s="8">
        <v>170609</v>
      </c>
      <c r="F28" s="8">
        <v>16734</v>
      </c>
      <c r="G28" s="9">
        <v>0.40906388049588277</v>
      </c>
      <c r="H28" s="21"/>
      <c r="I28" s="2"/>
      <c r="J28" s="2"/>
      <c r="K28" s="2"/>
      <c r="L28" s="2"/>
      <c r="M28" s="2"/>
      <c r="N28" s="2"/>
    </row>
    <row r="29" spans="1:14" ht="15.75" x14ac:dyDescent="0.25">
      <c r="A29" s="6">
        <v>5092</v>
      </c>
      <c r="B29" s="7">
        <v>7696774</v>
      </c>
      <c r="C29" s="7">
        <f t="shared" si="0"/>
        <v>3422915</v>
      </c>
      <c r="D29" s="8">
        <v>3259779</v>
      </c>
      <c r="E29" s="8">
        <v>153152</v>
      </c>
      <c r="F29" s="8">
        <v>9984</v>
      </c>
      <c r="G29" s="9">
        <v>0.4447207362461208</v>
      </c>
      <c r="H29" s="21"/>
      <c r="I29" s="2"/>
      <c r="J29" s="2"/>
      <c r="K29" s="2"/>
      <c r="L29" s="2"/>
      <c r="M29" s="2"/>
      <c r="N29" s="2"/>
    </row>
    <row r="30" spans="1:14" ht="15.75" x14ac:dyDescent="0.25">
      <c r="A30" s="6">
        <v>5094</v>
      </c>
      <c r="B30" s="7">
        <v>7211341</v>
      </c>
      <c r="C30" s="7">
        <f t="shared" si="0"/>
        <v>4036781</v>
      </c>
      <c r="D30" s="8">
        <v>3774554</v>
      </c>
      <c r="E30" s="8">
        <v>240463</v>
      </c>
      <c r="F30" s="8">
        <v>21764</v>
      </c>
      <c r="G30" s="9">
        <v>0.55978229291888981</v>
      </c>
      <c r="H30" s="21"/>
      <c r="I30" s="2"/>
      <c r="J30" s="2"/>
      <c r="K30" s="2"/>
      <c r="L30" s="2"/>
      <c r="M30" s="2"/>
      <c r="N30" s="2"/>
    </row>
    <row r="31" spans="1:14" ht="15.75" x14ac:dyDescent="0.25">
      <c r="A31" s="6">
        <v>5095</v>
      </c>
      <c r="B31" s="7">
        <v>10403936</v>
      </c>
      <c r="C31" s="7">
        <f t="shared" si="0"/>
        <v>2274581</v>
      </c>
      <c r="D31" s="8">
        <v>2166117</v>
      </c>
      <c r="E31" s="8">
        <v>99134</v>
      </c>
      <c r="F31" s="8">
        <v>9330</v>
      </c>
      <c r="G31" s="9">
        <v>0.21862696963918271</v>
      </c>
      <c r="H31" s="21"/>
      <c r="I31" s="2"/>
      <c r="J31" s="2"/>
      <c r="K31" s="2"/>
      <c r="L31" s="2"/>
      <c r="M31" s="2"/>
      <c r="N31" s="2"/>
    </row>
    <row r="32" spans="1:14" ht="15.75" x14ac:dyDescent="0.25">
      <c r="A32" s="6">
        <v>5101</v>
      </c>
      <c r="B32" s="7">
        <v>3059469</v>
      </c>
      <c r="C32" s="7">
        <f t="shared" si="0"/>
        <v>1565765</v>
      </c>
      <c r="D32" s="8">
        <v>1461099</v>
      </c>
      <c r="E32" s="8">
        <v>90943</v>
      </c>
      <c r="F32" s="8">
        <v>13723</v>
      </c>
      <c r="G32" s="9">
        <v>0.51177671680935488</v>
      </c>
      <c r="H32" s="21"/>
      <c r="I32" s="2"/>
      <c r="J32" s="2"/>
      <c r="K32" s="2"/>
      <c r="L32" s="2"/>
      <c r="M32" s="2"/>
      <c r="N32" s="2"/>
    </row>
    <row r="33" spans="1:14" ht="15.75" x14ac:dyDescent="0.25">
      <c r="A33" s="6">
        <v>5104</v>
      </c>
      <c r="B33" s="7">
        <v>6967135</v>
      </c>
      <c r="C33" s="7">
        <f t="shared" si="0"/>
        <v>3826800</v>
      </c>
      <c r="D33" s="8">
        <v>3674639</v>
      </c>
      <c r="E33" s="8">
        <v>138593</v>
      </c>
      <c r="F33" s="8">
        <v>13568</v>
      </c>
      <c r="G33" s="9">
        <v>0.5492645111656369</v>
      </c>
      <c r="H33" s="21"/>
      <c r="I33" s="2"/>
      <c r="J33" s="2"/>
      <c r="K33" s="2"/>
      <c r="L33" s="2"/>
      <c r="M33" s="2"/>
      <c r="N33" s="2"/>
    </row>
    <row r="34" spans="1:14" ht="15.75" x14ac:dyDescent="0.25">
      <c r="A34" s="6">
        <v>5111</v>
      </c>
      <c r="B34" s="7">
        <v>9762746</v>
      </c>
      <c r="C34" s="7">
        <f t="shared" si="0"/>
        <v>4898922</v>
      </c>
      <c r="D34" s="8">
        <v>4555933</v>
      </c>
      <c r="E34" s="8">
        <v>308297</v>
      </c>
      <c r="F34" s="8">
        <v>34692</v>
      </c>
      <c r="G34" s="9">
        <v>0.50179754753426953</v>
      </c>
      <c r="H34" s="21"/>
    </row>
    <row r="35" spans="1:14" ht="15.75" x14ac:dyDescent="0.25">
      <c r="A35" s="6">
        <v>5112</v>
      </c>
      <c r="B35" s="7">
        <v>6135931</v>
      </c>
      <c r="C35" s="7">
        <f t="shared" si="0"/>
        <v>2837671</v>
      </c>
      <c r="D35" s="8">
        <v>2646770</v>
      </c>
      <c r="E35" s="8">
        <v>167503</v>
      </c>
      <c r="F35" s="8">
        <v>23398</v>
      </c>
      <c r="G35" s="9">
        <v>0.46246787977244203</v>
      </c>
      <c r="H35" s="21"/>
    </row>
    <row r="36" spans="1:14" ht="15.75" x14ac:dyDescent="0.25">
      <c r="A36" s="6">
        <v>5114</v>
      </c>
      <c r="B36" s="7">
        <v>7284918</v>
      </c>
      <c r="C36" s="7">
        <f t="shared" si="0"/>
        <v>3249425</v>
      </c>
      <c r="D36" s="8">
        <v>2935325</v>
      </c>
      <c r="E36" s="8">
        <v>296324</v>
      </c>
      <c r="F36" s="8">
        <v>17776</v>
      </c>
      <c r="G36" s="9">
        <v>0.44604826025495414</v>
      </c>
      <c r="H36" s="21"/>
    </row>
    <row r="37" spans="1:14" ht="15.75" x14ac:dyDescent="0.25">
      <c r="A37" s="6">
        <v>5116</v>
      </c>
      <c r="B37" s="7">
        <v>7009074</v>
      </c>
      <c r="C37" s="7">
        <f t="shared" si="0"/>
        <v>3605660</v>
      </c>
      <c r="D37" s="8">
        <v>3421792</v>
      </c>
      <c r="E37" s="8">
        <v>161647</v>
      </c>
      <c r="F37" s="8">
        <v>22221</v>
      </c>
      <c r="G37" s="9">
        <v>0.51442744077177671</v>
      </c>
      <c r="H37" s="21"/>
    </row>
    <row r="38" spans="1:14" ht="15.75" x14ac:dyDescent="0.25">
      <c r="A38" s="6">
        <v>5121</v>
      </c>
      <c r="B38" s="7">
        <v>8475758</v>
      </c>
      <c r="C38" s="7">
        <f t="shared" si="0"/>
        <v>4488036</v>
      </c>
      <c r="D38" s="8">
        <v>4185246</v>
      </c>
      <c r="E38" s="8">
        <v>273420</v>
      </c>
      <c r="F38" s="8">
        <v>29370</v>
      </c>
      <c r="G38" s="9">
        <v>0.5295144103925572</v>
      </c>
      <c r="H38" s="21"/>
    </row>
    <row r="39" spans="1:14" ht="15.75" x14ac:dyDescent="0.25">
      <c r="A39" s="6">
        <v>5122</v>
      </c>
      <c r="B39" s="7">
        <v>5888007</v>
      </c>
      <c r="C39" s="7">
        <f t="shared" si="0"/>
        <v>2708712</v>
      </c>
      <c r="D39" s="8">
        <v>2402699</v>
      </c>
      <c r="E39" s="8">
        <v>270611</v>
      </c>
      <c r="F39" s="8">
        <v>35402</v>
      </c>
      <c r="G39" s="9">
        <v>0.46003885525271965</v>
      </c>
      <c r="H39" s="21"/>
    </row>
    <row r="40" spans="1:14" ht="15.75" x14ac:dyDescent="0.25">
      <c r="A40" s="6">
        <v>5123</v>
      </c>
      <c r="B40" s="7">
        <v>8048203</v>
      </c>
      <c r="C40" s="7">
        <f t="shared" si="0"/>
        <v>3628520</v>
      </c>
      <c r="D40" s="8">
        <v>3349458</v>
      </c>
      <c r="E40" s="8">
        <v>244318</v>
      </c>
      <c r="F40" s="8">
        <v>34744</v>
      </c>
      <c r="G40" s="9">
        <v>0.45084846890666153</v>
      </c>
      <c r="H40" s="21"/>
    </row>
    <row r="41" spans="1:14" ht="15.75" x14ac:dyDescent="0.25">
      <c r="A41" s="6">
        <v>5128</v>
      </c>
      <c r="B41" s="7">
        <v>8883517</v>
      </c>
      <c r="C41" s="7">
        <f t="shared" si="0"/>
        <v>4712694</v>
      </c>
      <c r="D41" s="8">
        <v>4512180</v>
      </c>
      <c r="E41" s="8">
        <v>188429</v>
      </c>
      <c r="F41" s="8">
        <v>12085</v>
      </c>
      <c r="G41" s="9">
        <v>0.53049867524314975</v>
      </c>
      <c r="H41" s="21"/>
    </row>
    <row r="42" spans="1:14" ht="15.75" x14ac:dyDescent="0.25">
      <c r="A42" s="6">
        <v>5129</v>
      </c>
      <c r="B42" s="7">
        <v>8448394</v>
      </c>
      <c r="C42" s="7">
        <f t="shared" si="0"/>
        <v>4479349</v>
      </c>
      <c r="D42" s="8">
        <v>4099635</v>
      </c>
      <c r="E42" s="8">
        <v>362517</v>
      </c>
      <c r="F42" s="8">
        <v>17197</v>
      </c>
      <c r="G42" s="9">
        <v>0.53020124298180227</v>
      </c>
      <c r="H42" s="21"/>
    </row>
    <row r="43" spans="1:14" ht="15.75" x14ac:dyDescent="0.25">
      <c r="A43" s="6">
        <v>5130</v>
      </c>
      <c r="B43" s="7">
        <v>15331839</v>
      </c>
      <c r="C43" s="7">
        <f t="shared" si="0"/>
        <v>7762449</v>
      </c>
      <c r="D43" s="8">
        <v>7301888</v>
      </c>
      <c r="E43" s="8">
        <v>420810</v>
      </c>
      <c r="F43" s="8">
        <v>39751</v>
      </c>
      <c r="G43" s="9">
        <v>0.50629601576171002</v>
      </c>
      <c r="H43" s="21"/>
    </row>
    <row r="44" spans="1:14" ht="15.75" x14ac:dyDescent="0.25">
      <c r="A44" s="6">
        <v>5133</v>
      </c>
      <c r="B44" s="7">
        <v>7818416</v>
      </c>
      <c r="C44" s="7">
        <f t="shared" si="0"/>
        <v>4499742</v>
      </c>
      <c r="D44" s="8">
        <v>4253660</v>
      </c>
      <c r="E44" s="8">
        <v>233825</v>
      </c>
      <c r="F44" s="8">
        <v>12257</v>
      </c>
      <c r="G44" s="9">
        <v>0.57553115618304274</v>
      </c>
      <c r="H44" s="21"/>
    </row>
    <row r="45" spans="1:14" ht="15.75" x14ac:dyDescent="0.25">
      <c r="A45" s="6">
        <v>5141</v>
      </c>
      <c r="B45" s="7">
        <v>7232341</v>
      </c>
      <c r="C45" s="7">
        <f t="shared" si="0"/>
        <v>3088349</v>
      </c>
      <c r="D45" s="8">
        <v>2920860</v>
      </c>
      <c r="E45" s="8">
        <v>149955</v>
      </c>
      <c r="F45" s="8">
        <v>17534</v>
      </c>
      <c r="G45" s="9">
        <v>0.42701927356577907</v>
      </c>
      <c r="H45" s="21"/>
    </row>
    <row r="46" spans="1:14" ht="15.75" x14ac:dyDescent="0.25">
      <c r="A46" s="6">
        <v>5143</v>
      </c>
      <c r="B46" s="7">
        <v>8626945</v>
      </c>
      <c r="C46" s="7">
        <f t="shared" si="0"/>
        <v>4485763</v>
      </c>
      <c r="D46" s="8">
        <v>4118645</v>
      </c>
      <c r="E46" s="8">
        <v>345610</v>
      </c>
      <c r="F46" s="8">
        <v>21508</v>
      </c>
      <c r="G46" s="9">
        <v>0.51997120649314443</v>
      </c>
      <c r="H46" s="21"/>
    </row>
    <row r="47" spans="1:14" ht="15.75" x14ac:dyDescent="0.25">
      <c r="A47" s="6">
        <v>5145</v>
      </c>
      <c r="B47" s="7">
        <v>5902691</v>
      </c>
      <c r="C47" s="7">
        <f t="shared" si="0"/>
        <v>2923749</v>
      </c>
      <c r="D47" s="8">
        <v>2660638</v>
      </c>
      <c r="E47" s="8">
        <v>244165</v>
      </c>
      <c r="F47" s="8">
        <v>18946</v>
      </c>
      <c r="G47" s="9">
        <v>0.49532475950375854</v>
      </c>
      <c r="H47" s="21"/>
    </row>
    <row r="48" spans="1:14" x14ac:dyDescent="0.25">
      <c r="A48" s="10" t="s">
        <v>8</v>
      </c>
      <c r="B48" s="11">
        <f t="shared" ref="B48:H48" si="1">AVERAGE(B4:B47)</f>
        <v>8688981.9772727266</v>
      </c>
      <c r="C48" s="11">
        <f t="shared" si="1"/>
        <v>3743737.3409090908</v>
      </c>
      <c r="D48" s="11">
        <f t="shared" si="1"/>
        <v>3484544.4090909092</v>
      </c>
      <c r="E48" s="11">
        <f t="shared" si="1"/>
        <v>239228.54545454544</v>
      </c>
      <c r="F48" s="11">
        <f t="shared" si="1"/>
        <v>19964.386363636364</v>
      </c>
      <c r="G48" s="12">
        <f t="shared" si="1"/>
        <v>0.44726377069543305</v>
      </c>
      <c r="H48" s="12"/>
      <c r="I48" s="13"/>
    </row>
    <row r="49" spans="1:8" ht="75" x14ac:dyDescent="0.25">
      <c r="A49" s="14" t="s">
        <v>9</v>
      </c>
      <c r="B49" s="15"/>
      <c r="C49" s="16"/>
      <c r="D49" s="16">
        <f>D48/$C48</f>
        <v>0.93076626156811471</v>
      </c>
      <c r="E49" s="16">
        <f>E48/$C48</f>
        <v>6.3900996162421383E-2</v>
      </c>
      <c r="F49" s="16">
        <f>F48/$C48</f>
        <v>5.3327422694639196E-3</v>
      </c>
      <c r="G49" s="16"/>
      <c r="H49" s="21"/>
    </row>
    <row r="50" spans="1:8" ht="15.75" x14ac:dyDescent="0.25">
      <c r="A50" s="17"/>
      <c r="B50" s="2"/>
      <c r="C50" s="2"/>
      <c r="D50" s="2"/>
      <c r="E50" s="2"/>
      <c r="F50" s="2"/>
      <c r="G50" s="2"/>
    </row>
    <row r="80" spans="1:7" ht="15.75" x14ac:dyDescent="0.25">
      <c r="A80" s="17"/>
      <c r="B80" s="2"/>
      <c r="C80" s="2"/>
      <c r="D80" s="2"/>
      <c r="E80" s="2"/>
      <c r="F80" s="2"/>
      <c r="G80" s="2"/>
    </row>
    <row r="81" spans="1:7" ht="15.75" x14ac:dyDescent="0.25">
      <c r="A81" s="17"/>
      <c r="B81" s="2"/>
      <c r="C81" s="2"/>
      <c r="D81" s="2"/>
      <c r="E81" s="2"/>
      <c r="F81" s="2"/>
      <c r="G81" s="2"/>
    </row>
    <row r="82" spans="1:7" ht="15.75" x14ac:dyDescent="0.25">
      <c r="A82" s="17"/>
      <c r="B82" s="2"/>
      <c r="C82" s="2"/>
      <c r="D82" s="2"/>
      <c r="E82" s="2"/>
      <c r="F82" s="2"/>
      <c r="G82" s="2"/>
    </row>
  </sheetData>
  <mergeCells count="3">
    <mergeCell ref="A2:A3"/>
    <mergeCell ref="B2:B3"/>
    <mergeCell ref="C2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, Meijun</dc:creator>
  <cp:lastModifiedBy>Du, Meijun</cp:lastModifiedBy>
  <cp:lastPrinted>2017-04-18T16:04:07Z</cp:lastPrinted>
  <dcterms:created xsi:type="dcterms:W3CDTF">2017-03-21T20:56:35Z</dcterms:created>
  <dcterms:modified xsi:type="dcterms:W3CDTF">2017-06-07T16:55:28Z</dcterms:modified>
</cp:coreProperties>
</file>